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8210" windowHeight="7320"/>
  </bookViews>
  <sheets>
    <sheet name="POU2F3 Expression" sheetId="1" r:id="rId1"/>
    <sheet name="cell proliferation" sheetId="2" r:id="rId2"/>
    <sheet name="promoter activity" sheetId="4" r:id="rId3"/>
  </sheets>
  <definedNames>
    <definedName name="OLE_LINK50" localSheetId="2">'promoter activity'!$E$2</definedName>
  </definedNames>
  <calcPr calcId="145621"/>
</workbook>
</file>

<file path=xl/calcChain.xml><?xml version="1.0" encoding="utf-8"?>
<calcChain xmlns="http://schemas.openxmlformats.org/spreadsheetml/2006/main">
  <c r="H16" i="2" l="1"/>
  <c r="I16" i="2"/>
  <c r="J16" i="2"/>
  <c r="H17" i="2"/>
  <c r="I17" i="2"/>
  <c r="J17" i="2"/>
  <c r="H18" i="2"/>
  <c r="I18" i="2"/>
  <c r="J18" i="2"/>
  <c r="I15" i="2"/>
  <c r="J15" i="2"/>
  <c r="H15" i="2"/>
</calcChain>
</file>

<file path=xl/sharedStrings.xml><?xml version="1.0" encoding="utf-8"?>
<sst xmlns="http://schemas.openxmlformats.org/spreadsheetml/2006/main" count="179" uniqueCount="53">
  <si>
    <t>POU2F3-1</t>
    <phoneticPr fontId="1" type="noConversion"/>
  </si>
  <si>
    <t>GAPDH</t>
    <phoneticPr fontId="1" type="noConversion"/>
  </si>
  <si>
    <t>ΔCt</t>
  </si>
  <si>
    <t>A=2^ΔCt</t>
  </si>
  <si>
    <t>heart</t>
    <phoneticPr fontId="1" type="noConversion"/>
  </si>
  <si>
    <t>liver</t>
    <phoneticPr fontId="1" type="noConversion"/>
  </si>
  <si>
    <t>spleen</t>
    <phoneticPr fontId="1" type="noConversion"/>
  </si>
  <si>
    <t>kidney</t>
    <phoneticPr fontId="1" type="noConversion"/>
  </si>
  <si>
    <t>rumen</t>
    <phoneticPr fontId="1" type="noConversion"/>
  </si>
  <si>
    <t>small intestine</t>
    <phoneticPr fontId="1" type="noConversion"/>
  </si>
  <si>
    <t>skeletal muscle</t>
    <phoneticPr fontId="1" type="noConversion"/>
  </si>
  <si>
    <t>body side skin</t>
    <phoneticPr fontId="1" type="noConversion"/>
  </si>
  <si>
    <t>POU2F3-2</t>
    <phoneticPr fontId="1" type="noConversion"/>
  </si>
  <si>
    <t>POU2F3-3</t>
    <phoneticPr fontId="1" type="noConversion"/>
  </si>
  <si>
    <t>POU2F3-4</t>
    <phoneticPr fontId="1" type="noConversion"/>
  </si>
  <si>
    <t>24 h</t>
  </si>
  <si>
    <t>48 h</t>
  </si>
  <si>
    <t>72 h</t>
  </si>
  <si>
    <t>SFFs</t>
    <phoneticPr fontId="1" type="noConversion"/>
  </si>
  <si>
    <t>POU2F3-1</t>
  </si>
  <si>
    <t>POU2F3-1</t>
    <phoneticPr fontId="1" type="noConversion"/>
  </si>
  <si>
    <t>POU2F3-2</t>
  </si>
  <si>
    <t>POU2F3-2</t>
    <phoneticPr fontId="1" type="noConversion"/>
  </si>
  <si>
    <t>POU2F3-3</t>
  </si>
  <si>
    <t>POU2F3-3</t>
    <phoneticPr fontId="1" type="noConversion"/>
  </si>
  <si>
    <t>pcmv-myc</t>
    <phoneticPr fontId="1" type="noConversion"/>
  </si>
  <si>
    <t>pCMV-Myc</t>
  </si>
  <si>
    <t>HaCaT</t>
    <phoneticPr fontId="1" type="noConversion"/>
  </si>
  <si>
    <t>Ki67</t>
    <phoneticPr fontId="1" type="noConversion"/>
  </si>
  <si>
    <t>GAPDH</t>
    <phoneticPr fontId="1" type="noConversion"/>
  </si>
  <si>
    <t>PCNA</t>
    <phoneticPr fontId="1" type="noConversion"/>
  </si>
  <si>
    <t>SFFs-48h</t>
    <phoneticPr fontId="1" type="noConversion"/>
  </si>
  <si>
    <t>PGL3-Basic</t>
  </si>
  <si>
    <t>PGL3-Basic-pKRT14(-699/-38)</t>
    <phoneticPr fontId="1" type="noConversion"/>
  </si>
  <si>
    <t>HEK293-48h</t>
    <phoneticPr fontId="1" type="noConversion"/>
  </si>
  <si>
    <t>Firefly luc</t>
    <phoneticPr fontId="1" type="noConversion"/>
  </si>
  <si>
    <t>Renilla luc</t>
  </si>
  <si>
    <t>Firefly luc</t>
    <phoneticPr fontId="1" type="noConversion"/>
  </si>
  <si>
    <t>Renilla luc</t>
    <phoneticPr fontId="1" type="noConversion"/>
  </si>
  <si>
    <t>Firefly luc/Renilla luc</t>
    <phoneticPr fontId="1" type="noConversion"/>
  </si>
  <si>
    <t>POU2F3-1+pKRT14(-699/-38)</t>
    <phoneticPr fontId="1" type="noConversion"/>
  </si>
  <si>
    <t>POU2F3-2+pKRT14(-699/-38)</t>
    <phoneticPr fontId="1" type="noConversion"/>
  </si>
  <si>
    <t>POU2F3-3+pKRT14(-699/-38)</t>
    <phoneticPr fontId="1" type="noConversion"/>
  </si>
  <si>
    <t>pCMV-Myc+pKRT14(-699/-38)</t>
    <phoneticPr fontId="1" type="noConversion"/>
  </si>
  <si>
    <t>PGL3-Basic-pMMP19(-542/-24)</t>
    <phoneticPr fontId="1" type="noConversion"/>
  </si>
  <si>
    <t>POU2F3-1+pMMP19(-542/-24)</t>
    <phoneticPr fontId="1" type="noConversion"/>
  </si>
  <si>
    <t>POU2F3-2+pMMP19(-542/-24)</t>
    <phoneticPr fontId="1" type="noConversion"/>
  </si>
  <si>
    <t>POU2F3-3+pMMP19(-542/-24)</t>
    <phoneticPr fontId="1" type="noConversion"/>
  </si>
  <si>
    <t>PCMV-Myc+pMMP19(-542/-24)</t>
    <phoneticPr fontId="1" type="noConversion"/>
  </si>
  <si>
    <t>POU2F3 Expression</t>
  </si>
  <si>
    <t>cell proliferation</t>
  </si>
  <si>
    <t>promoter activity</t>
  </si>
  <si>
    <t>Original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 "/>
    <numFmt numFmtId="177" formatCode="0.0000_ "/>
    <numFmt numFmtId="178" formatCode="#,##0.000"/>
    <numFmt numFmtId="179" formatCode="0.00000000_);[Red]\(0.00000000\)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10"/>
      <name val="Arial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8" fillId="0" borderId="0"/>
    <xf numFmtId="0" fontId="7" fillId="0" borderId="0"/>
    <xf numFmtId="0" fontId="7" fillId="0" borderId="0"/>
    <xf numFmtId="0" fontId="8" fillId="0" borderId="0"/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3" fillId="0" borderId="0" xfId="1" applyFont="1" applyFill="1" applyBorder="1" applyAlignment="1">
      <alignment horizontal="center"/>
    </xf>
    <xf numFmtId="0" fontId="5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Border="1" applyAlignment="1">
      <alignment horizontal="center"/>
    </xf>
    <xf numFmtId="177" fontId="6" fillId="0" borderId="0" xfId="1" applyNumberFormat="1" applyFont="1" applyFill="1" applyBorder="1" applyAlignment="1">
      <alignment horizontal="center"/>
    </xf>
    <xf numFmtId="0" fontId="5" fillId="0" borderId="0" xfId="2" applyFont="1" applyFill="1" applyAlignment="1">
      <alignment horizontal="center" vertical="center"/>
    </xf>
    <xf numFmtId="177" fontId="5" fillId="0" borderId="0" xfId="2" applyNumberFormat="1" applyFont="1" applyFill="1" applyAlignment="1">
      <alignment horizontal="center" vertical="center"/>
    </xf>
    <xf numFmtId="177" fontId="6" fillId="0" borderId="0" xfId="2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178" fontId="6" fillId="0" borderId="0" xfId="5" applyNumberFormat="1" applyFont="1" applyAlignment="1">
      <alignment horizontal="center"/>
    </xf>
    <xf numFmtId="178" fontId="6" fillId="0" borderId="0" xfId="3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79" fontId="6" fillId="0" borderId="0" xfId="3" applyNumberFormat="1" applyFont="1" applyAlignment="1">
      <alignment horizontal="center"/>
    </xf>
    <xf numFmtId="176" fontId="6" fillId="0" borderId="0" xfId="3" applyNumberFormat="1" applyFont="1" applyAlignment="1">
      <alignment horizontal="center"/>
    </xf>
    <xf numFmtId="0" fontId="5" fillId="0" borderId="0" xfId="2" applyFont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7">
    <cellStyle name="常规" xfId="0" builtinId="0"/>
    <cellStyle name="常规 2" xfId="1"/>
    <cellStyle name="常规 2 2" xfId="4"/>
    <cellStyle name="常规 3" xfId="2"/>
    <cellStyle name="常规 3 2" xfId="5"/>
    <cellStyle name="常规 3 3" xfId="6"/>
    <cellStyle name="常规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N8" sqref="N8"/>
    </sheetView>
  </sheetViews>
  <sheetFormatPr defaultRowHeight="14" x14ac:dyDescent="0.25"/>
  <cols>
    <col min="1" max="1" width="19.08984375" customWidth="1"/>
    <col min="2" max="2" width="10.81640625" customWidth="1"/>
    <col min="3" max="7" width="8.81640625" bestFit="1" customWidth="1"/>
    <col min="8" max="10" width="9.26953125" bestFit="1" customWidth="1"/>
    <col min="11" max="11" width="14.36328125" customWidth="1"/>
    <col min="12" max="12" width="13.453125" customWidth="1"/>
    <col min="13" max="13" width="14.54296875" customWidth="1"/>
  </cols>
  <sheetData>
    <row r="1" spans="1:13" x14ac:dyDescent="0.25">
      <c r="A1" s="23" t="s">
        <v>5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 x14ac:dyDescent="0.25">
      <c r="A2" s="20" t="s">
        <v>49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1:13" x14ac:dyDescent="0.25">
      <c r="A3" s="1" t="s">
        <v>0</v>
      </c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  <c r="H3" s="1" t="s">
        <v>2</v>
      </c>
      <c r="I3" s="1" t="s">
        <v>2</v>
      </c>
      <c r="J3" s="1" t="s">
        <v>2</v>
      </c>
      <c r="K3" s="1" t="s">
        <v>3</v>
      </c>
      <c r="L3" s="1" t="s">
        <v>3</v>
      </c>
      <c r="M3" s="1" t="s">
        <v>3</v>
      </c>
    </row>
    <row r="4" spans="1:13" x14ac:dyDescent="0.25">
      <c r="A4" s="1" t="s">
        <v>4</v>
      </c>
      <c r="B4" s="2">
        <v>33.067</v>
      </c>
      <c r="C4" s="2">
        <v>32.128</v>
      </c>
      <c r="D4" s="2">
        <v>32.966999999999999</v>
      </c>
      <c r="E4" s="2">
        <v>15.938000000000001</v>
      </c>
      <c r="F4" s="2">
        <v>15.96</v>
      </c>
      <c r="G4" s="2">
        <v>15.759</v>
      </c>
      <c r="H4" s="2">
        <v>-17.128999999999998</v>
      </c>
      <c r="I4" s="2">
        <v>-16.167999999999999</v>
      </c>
      <c r="J4" s="2">
        <v>-17.207999999999998</v>
      </c>
      <c r="K4" s="1">
        <v>6.976814952849607E-6</v>
      </c>
      <c r="L4" s="1">
        <v>1.3581477863349872E-5</v>
      </c>
      <c r="M4" s="1">
        <v>6.6050458184788483E-6</v>
      </c>
    </row>
    <row r="5" spans="1:13" x14ac:dyDescent="0.25">
      <c r="A5" s="1" t="s">
        <v>5</v>
      </c>
      <c r="B5" s="2">
        <v>31.562000000000001</v>
      </c>
      <c r="C5" s="2">
        <v>32.151000000000003</v>
      </c>
      <c r="D5" s="2">
        <v>31.018000000000001</v>
      </c>
      <c r="E5" s="2">
        <v>16.978999999999999</v>
      </c>
      <c r="F5" s="2">
        <v>17.41</v>
      </c>
      <c r="G5" s="2">
        <v>16.699000000000002</v>
      </c>
      <c r="H5" s="2">
        <v>-14.583000000000002</v>
      </c>
      <c r="I5" s="2">
        <v>-14.741000000000003</v>
      </c>
      <c r="J5" s="2">
        <v>-14.318999999999999</v>
      </c>
      <c r="K5" s="1">
        <v>4.0745492654294039E-5</v>
      </c>
      <c r="L5" s="1">
        <v>3.6518828223593479E-5</v>
      </c>
      <c r="M5" s="1">
        <v>4.8927327233849726E-5</v>
      </c>
    </row>
    <row r="6" spans="1:13" x14ac:dyDescent="0.25">
      <c r="A6" s="1" t="s">
        <v>6</v>
      </c>
      <c r="B6" s="2">
        <v>31.024000000000001</v>
      </c>
      <c r="C6" s="2">
        <v>31.404</v>
      </c>
      <c r="D6" s="2">
        <v>31.74</v>
      </c>
      <c r="E6" s="2">
        <v>16.004999999999999</v>
      </c>
      <c r="F6" s="2">
        <v>15.935</v>
      </c>
      <c r="G6" s="2">
        <v>15.79</v>
      </c>
      <c r="H6" s="2">
        <v>-15.019000000000002</v>
      </c>
      <c r="I6" s="2">
        <v>-15.468999999999999</v>
      </c>
      <c r="J6" s="2">
        <v>-15.95</v>
      </c>
      <c r="K6" s="1">
        <v>3.011830279192631E-5</v>
      </c>
      <c r="L6" s="1">
        <v>2.2047888151909277E-5</v>
      </c>
      <c r="M6" s="1">
        <v>1.5796889096700721E-5</v>
      </c>
    </row>
    <row r="7" spans="1:13" x14ac:dyDescent="0.25">
      <c r="A7" s="1" t="s">
        <v>7</v>
      </c>
      <c r="B7" s="2">
        <v>29.585000000000001</v>
      </c>
      <c r="C7" s="2">
        <v>28.951000000000001</v>
      </c>
      <c r="D7" s="2">
        <v>29.385999999999999</v>
      </c>
      <c r="E7" s="2">
        <v>17.888000000000002</v>
      </c>
      <c r="F7" s="2">
        <v>17.943000000000001</v>
      </c>
      <c r="G7" s="2">
        <v>18.169</v>
      </c>
      <c r="H7" s="2">
        <v>-11.696999999999999</v>
      </c>
      <c r="I7" s="2">
        <v>-11.007999999999999</v>
      </c>
      <c r="J7" s="2">
        <v>-11.216999999999999</v>
      </c>
      <c r="K7" s="1">
        <v>3.0119803950427211E-4</v>
      </c>
      <c r="L7" s="1">
        <v>4.8558113704746849E-4</v>
      </c>
      <c r="M7" s="1">
        <v>4.2009405791574249E-4</v>
      </c>
    </row>
    <row r="8" spans="1:13" x14ac:dyDescent="0.25">
      <c r="A8" s="1" t="s">
        <v>8</v>
      </c>
      <c r="B8" s="2">
        <v>30.736999999999998</v>
      </c>
      <c r="C8" s="2">
        <v>30.594999999999999</v>
      </c>
      <c r="D8" s="2">
        <v>30.45</v>
      </c>
      <c r="E8" s="2">
        <v>20.779</v>
      </c>
      <c r="F8" s="2">
        <v>21.111000000000001</v>
      </c>
      <c r="G8" s="2">
        <v>20.873999999999999</v>
      </c>
      <c r="H8" s="2">
        <v>-9.9579999999999984</v>
      </c>
      <c r="I8" s="2">
        <v>-9.4839999999999982</v>
      </c>
      <c r="J8" s="2">
        <v>-9.5760000000000005</v>
      </c>
      <c r="K8" s="1">
        <v>1.0054102377285144E-3</v>
      </c>
      <c r="L8" s="1">
        <v>1.3964697132438403E-3</v>
      </c>
      <c r="M8" s="1">
        <v>1.3101974852365833E-3</v>
      </c>
    </row>
    <row r="9" spans="1:13" x14ac:dyDescent="0.25">
      <c r="A9" s="1" t="s">
        <v>9</v>
      </c>
      <c r="B9" s="2">
        <v>29.998000000000001</v>
      </c>
      <c r="C9" s="2">
        <v>30.596</v>
      </c>
      <c r="D9" s="2">
        <v>29.904</v>
      </c>
      <c r="E9" s="2">
        <v>17.765000000000001</v>
      </c>
      <c r="F9" s="2">
        <v>17.670000000000002</v>
      </c>
      <c r="G9" s="2">
        <v>17.538</v>
      </c>
      <c r="H9" s="2">
        <v>-12.233000000000001</v>
      </c>
      <c r="I9" s="2">
        <v>-12.925999999999998</v>
      </c>
      <c r="J9" s="2">
        <v>-12.366</v>
      </c>
      <c r="K9" s="1">
        <v>2.0773040271155759E-4</v>
      </c>
      <c r="L9" s="1">
        <v>1.2849501400261714E-4</v>
      </c>
      <c r="M9" s="1">
        <v>1.8943624371944726E-4</v>
      </c>
    </row>
    <row r="10" spans="1:13" x14ac:dyDescent="0.25">
      <c r="A10" s="1" t="s">
        <v>10</v>
      </c>
      <c r="B10" s="2">
        <v>25.931000000000001</v>
      </c>
      <c r="C10" s="2">
        <v>24.91</v>
      </c>
      <c r="D10" s="2">
        <v>25.986999999999998</v>
      </c>
      <c r="E10" s="2">
        <v>16.658999999999999</v>
      </c>
      <c r="F10" s="2">
        <v>16.152999999999999</v>
      </c>
      <c r="G10" s="2">
        <v>17.013000000000002</v>
      </c>
      <c r="H10" s="2">
        <v>-9.272000000000002</v>
      </c>
      <c r="I10" s="2">
        <v>-8.7570000000000014</v>
      </c>
      <c r="J10" s="2">
        <v>-8.9739999999999966</v>
      </c>
      <c r="K10" s="1">
        <v>1.6175208229190321E-3</v>
      </c>
      <c r="L10" s="1">
        <v>2.3114277768604891E-3</v>
      </c>
      <c r="M10" s="1">
        <v>1.9886429682902797E-3</v>
      </c>
    </row>
    <row r="11" spans="1:13" x14ac:dyDescent="0.25">
      <c r="A11" s="1" t="s">
        <v>11</v>
      </c>
      <c r="B11" s="2">
        <v>26.832000000000001</v>
      </c>
      <c r="C11" s="2">
        <v>26.367999999999999</v>
      </c>
      <c r="D11" s="2">
        <v>26.686</v>
      </c>
      <c r="E11" s="2">
        <v>18.908999999999999</v>
      </c>
      <c r="F11" s="2">
        <v>18.986000000000001</v>
      </c>
      <c r="G11" s="2">
        <v>18.77</v>
      </c>
      <c r="H11" s="2">
        <v>-7.9230000000000018</v>
      </c>
      <c r="I11" s="2">
        <v>-7.3819999999999979</v>
      </c>
      <c r="J11" s="2">
        <v>-7.9160000000000004</v>
      </c>
      <c r="K11" s="1">
        <v>4.1203996760471101E-3</v>
      </c>
      <c r="L11" s="1">
        <v>5.9951019375034751E-3</v>
      </c>
      <c r="M11" s="1">
        <v>4.1404405601456317E-3</v>
      </c>
    </row>
    <row r="13" spans="1:13" x14ac:dyDescent="0.25">
      <c r="A13" s="1" t="s">
        <v>12</v>
      </c>
      <c r="B13" s="1" t="s">
        <v>12</v>
      </c>
      <c r="C13" s="1" t="s">
        <v>12</v>
      </c>
      <c r="D13" s="1" t="s">
        <v>12</v>
      </c>
      <c r="E13" s="1" t="s">
        <v>1</v>
      </c>
      <c r="F13" s="1" t="s">
        <v>1</v>
      </c>
      <c r="G13" s="1" t="s">
        <v>1</v>
      </c>
      <c r="H13" s="1" t="s">
        <v>2</v>
      </c>
      <c r="I13" s="1" t="s">
        <v>2</v>
      </c>
      <c r="J13" s="1" t="s">
        <v>2</v>
      </c>
      <c r="K13" s="1" t="s">
        <v>3</v>
      </c>
      <c r="L13" s="1" t="s">
        <v>3</v>
      </c>
      <c r="M13" s="1" t="s">
        <v>3</v>
      </c>
    </row>
    <row r="14" spans="1:13" x14ac:dyDescent="0.25">
      <c r="A14" s="1" t="s">
        <v>4</v>
      </c>
      <c r="B14" s="2">
        <v>29.452000000000002</v>
      </c>
      <c r="C14" s="2">
        <v>29.244</v>
      </c>
      <c r="D14" s="2">
        <v>29.719000000000001</v>
      </c>
      <c r="E14" s="2">
        <v>15.938000000000001</v>
      </c>
      <c r="F14" s="2">
        <v>15.96</v>
      </c>
      <c r="G14" s="2">
        <v>15.759</v>
      </c>
      <c r="H14" s="2">
        <v>-13.514000000000001</v>
      </c>
      <c r="I14" s="2">
        <v>-13.283999999999999</v>
      </c>
      <c r="J14" s="2">
        <v>-13.96</v>
      </c>
      <c r="K14" s="1">
        <v>8.5483173882275597E-5</v>
      </c>
      <c r="L14" s="1">
        <v>1.0025765390039875E-4</v>
      </c>
      <c r="M14" s="1">
        <v>6.2751088052738423E-5</v>
      </c>
    </row>
    <row r="15" spans="1:13" x14ac:dyDescent="0.25">
      <c r="A15" s="1" t="s">
        <v>5</v>
      </c>
      <c r="B15" s="2">
        <v>31.241</v>
      </c>
      <c r="C15" s="2">
        <v>31.212</v>
      </c>
      <c r="D15" s="2">
        <v>31.347999999999999</v>
      </c>
      <c r="E15" s="2">
        <v>16.978999999999999</v>
      </c>
      <c r="F15" s="2">
        <v>17.41</v>
      </c>
      <c r="G15" s="2">
        <v>16.699000000000002</v>
      </c>
      <c r="H15" s="2">
        <v>-14.262</v>
      </c>
      <c r="I15" s="2">
        <v>-13.802</v>
      </c>
      <c r="J15" s="2">
        <v>-13.648999999999997</v>
      </c>
      <c r="K15" s="1">
        <v>5.0899111561582287E-5</v>
      </c>
      <c r="L15" s="1">
        <v>7.0013856459116527E-5</v>
      </c>
      <c r="M15" s="1">
        <v>7.7846947734286259E-5</v>
      </c>
    </row>
    <row r="16" spans="1:13" x14ac:dyDescent="0.25">
      <c r="A16" s="1" t="s">
        <v>6</v>
      </c>
      <c r="B16" s="2">
        <v>32.404000000000003</v>
      </c>
      <c r="C16" s="2">
        <v>32.1</v>
      </c>
      <c r="D16" s="2">
        <v>31.850999999999999</v>
      </c>
      <c r="E16" s="2">
        <v>16.004999999999999</v>
      </c>
      <c r="F16" s="2">
        <v>15.935</v>
      </c>
      <c r="G16" s="2">
        <v>15.79</v>
      </c>
      <c r="H16" s="2">
        <v>-16.399000000000004</v>
      </c>
      <c r="I16" s="2">
        <v>-16.164999999999999</v>
      </c>
      <c r="J16" s="2">
        <v>-16.061</v>
      </c>
      <c r="K16" s="1">
        <v>1.1572018015857231E-5</v>
      </c>
      <c r="L16" s="1">
        <v>1.3609749136659139E-5</v>
      </c>
      <c r="M16" s="1">
        <v>1.4627066627395288E-5</v>
      </c>
    </row>
    <row r="17" spans="1:13" x14ac:dyDescent="0.25">
      <c r="A17" s="1" t="s">
        <v>7</v>
      </c>
      <c r="B17" s="2">
        <v>29.242999999999999</v>
      </c>
      <c r="C17" s="2">
        <v>28.745999999999999</v>
      </c>
      <c r="D17" s="2">
        <v>29.460999999999999</v>
      </c>
      <c r="E17" s="2">
        <v>17.888000000000002</v>
      </c>
      <c r="F17" s="2">
        <v>17.943000000000001</v>
      </c>
      <c r="G17" s="2">
        <v>18.169</v>
      </c>
      <c r="H17" s="2">
        <v>-11.354999999999997</v>
      </c>
      <c r="I17" s="2">
        <v>-10.802999999999997</v>
      </c>
      <c r="J17" s="2">
        <v>-11.291999999999998</v>
      </c>
      <c r="K17" s="1">
        <v>3.8177228668388453E-4</v>
      </c>
      <c r="L17" s="1">
        <v>5.5972274693768544E-4</v>
      </c>
      <c r="M17" s="1">
        <v>3.9881298394044135E-4</v>
      </c>
    </row>
    <row r="18" spans="1:13" x14ac:dyDescent="0.25">
      <c r="A18" s="1" t="s">
        <v>8</v>
      </c>
      <c r="B18" s="2">
        <v>29.907</v>
      </c>
      <c r="C18" s="2">
        <v>30.102</v>
      </c>
      <c r="D18" s="2">
        <v>29.843</v>
      </c>
      <c r="E18" s="2">
        <v>20.779</v>
      </c>
      <c r="F18" s="2">
        <v>21.111000000000001</v>
      </c>
      <c r="G18" s="2">
        <v>20.873999999999999</v>
      </c>
      <c r="H18" s="2">
        <v>-9.1280000000000001</v>
      </c>
      <c r="I18" s="2">
        <v>-8.9909999999999997</v>
      </c>
      <c r="J18" s="2">
        <v>-8.9690000000000012</v>
      </c>
      <c r="K18" s="1">
        <v>1.7873030627498601E-3</v>
      </c>
      <c r="L18" s="1">
        <v>1.9653473115191049E-3</v>
      </c>
      <c r="M18" s="1">
        <v>1.9955470365513686E-3</v>
      </c>
    </row>
    <row r="19" spans="1:13" x14ac:dyDescent="0.25">
      <c r="A19" s="1" t="s">
        <v>9</v>
      </c>
      <c r="B19" s="2">
        <v>30.826000000000001</v>
      </c>
      <c r="C19" s="2">
        <v>31.010999999999999</v>
      </c>
      <c r="D19" s="2">
        <v>30.908000000000001</v>
      </c>
      <c r="E19" s="2">
        <v>17.765000000000001</v>
      </c>
      <c r="F19" s="2">
        <v>17.670000000000002</v>
      </c>
      <c r="G19" s="2">
        <v>17.538</v>
      </c>
      <c r="H19" s="2">
        <v>-13.061</v>
      </c>
      <c r="I19" s="2">
        <v>-13.340999999999998</v>
      </c>
      <c r="J19" s="2">
        <v>-13.370000000000001</v>
      </c>
      <c r="K19" s="1">
        <v>1.1701653301916213E-4</v>
      </c>
      <c r="L19" s="1">
        <v>9.6373765466376598E-5</v>
      </c>
      <c r="M19" s="1">
        <v>9.4455871187889897E-5</v>
      </c>
    </row>
    <row r="20" spans="1:13" x14ac:dyDescent="0.25">
      <c r="A20" s="1" t="s">
        <v>10</v>
      </c>
      <c r="B20" s="2">
        <v>33.292000000000002</v>
      </c>
      <c r="C20" s="2">
        <v>32.137999999999998</v>
      </c>
      <c r="D20" s="2">
        <v>32.551000000000002</v>
      </c>
      <c r="E20" s="2">
        <v>16.658999999999999</v>
      </c>
      <c r="F20" s="2">
        <v>16.152999999999999</v>
      </c>
      <c r="G20" s="2">
        <v>17.013000000000002</v>
      </c>
      <c r="H20" s="2">
        <v>-16.633000000000003</v>
      </c>
      <c r="I20" s="2">
        <v>-15.984999999999999</v>
      </c>
      <c r="J20" s="2">
        <v>-15.538</v>
      </c>
      <c r="K20" s="1">
        <v>9.8393878986807546E-6</v>
      </c>
      <c r="L20" s="1">
        <v>1.5418265479839538E-5</v>
      </c>
      <c r="M20" s="1">
        <v>2.1018219701891155E-5</v>
      </c>
    </row>
    <row r="21" spans="1:13" x14ac:dyDescent="0.25">
      <c r="A21" s="1" t="s">
        <v>11</v>
      </c>
      <c r="B21" s="2">
        <v>29.582999999999998</v>
      </c>
      <c r="C21" s="2">
        <v>28.898</v>
      </c>
      <c r="D21" s="2">
        <v>29.218</v>
      </c>
      <c r="E21" s="2">
        <v>18.908999999999999</v>
      </c>
      <c r="F21" s="2">
        <v>18.986000000000001</v>
      </c>
      <c r="G21" s="2">
        <v>18.77</v>
      </c>
      <c r="H21" s="2">
        <v>-10.673999999999999</v>
      </c>
      <c r="I21" s="2">
        <v>-9.911999999999999</v>
      </c>
      <c r="J21" s="2">
        <v>-10.448</v>
      </c>
      <c r="K21" s="1">
        <v>6.1207667013705622E-4</v>
      </c>
      <c r="L21" s="1">
        <v>1.0379840569907756E-3</v>
      </c>
      <c r="M21" s="1">
        <v>7.1587732284629361E-4</v>
      </c>
    </row>
    <row r="23" spans="1:13" x14ac:dyDescent="0.25">
      <c r="A23" s="1" t="s">
        <v>13</v>
      </c>
      <c r="B23" s="1" t="s">
        <v>13</v>
      </c>
      <c r="C23" s="1" t="s">
        <v>13</v>
      </c>
      <c r="D23" s="1" t="s">
        <v>13</v>
      </c>
      <c r="E23" s="1" t="s">
        <v>1</v>
      </c>
      <c r="F23" s="1" t="s">
        <v>1</v>
      </c>
      <c r="G23" s="1" t="s">
        <v>1</v>
      </c>
      <c r="H23" s="1" t="s">
        <v>2</v>
      </c>
      <c r="I23" s="1" t="s">
        <v>2</v>
      </c>
      <c r="J23" s="1" t="s">
        <v>2</v>
      </c>
      <c r="K23" s="1" t="s">
        <v>3</v>
      </c>
      <c r="L23" s="1" t="s">
        <v>3</v>
      </c>
      <c r="M23" s="1" t="s">
        <v>3</v>
      </c>
    </row>
    <row r="24" spans="1:13" x14ac:dyDescent="0.25">
      <c r="A24" s="1" t="s">
        <v>4</v>
      </c>
      <c r="B24" s="2">
        <v>30.991</v>
      </c>
      <c r="C24" s="2">
        <v>31.408000000000001</v>
      </c>
      <c r="D24" s="2">
        <v>30.664000000000001</v>
      </c>
      <c r="E24" s="2">
        <v>15.938000000000001</v>
      </c>
      <c r="F24" s="2">
        <v>15.96</v>
      </c>
      <c r="G24" s="2">
        <v>15.759</v>
      </c>
      <c r="H24" s="2">
        <v>-15.052999999999999</v>
      </c>
      <c r="I24" s="2">
        <v>-15.448</v>
      </c>
      <c r="J24" s="2">
        <v>-14.905000000000001</v>
      </c>
      <c r="K24" s="1">
        <v>2.9416803214741359E-5</v>
      </c>
      <c r="L24" s="1">
        <v>2.2371166338946689E-5</v>
      </c>
      <c r="M24" s="1">
        <v>3.259476953271028E-5</v>
      </c>
    </row>
    <row r="25" spans="1:13" x14ac:dyDescent="0.25">
      <c r="A25" s="1" t="s">
        <v>5</v>
      </c>
      <c r="B25" s="2">
        <v>31.57</v>
      </c>
      <c r="C25" s="2">
        <v>32.253999999999998</v>
      </c>
      <c r="D25" s="2">
        <v>32.36</v>
      </c>
      <c r="E25" s="2">
        <v>16.978999999999999</v>
      </c>
      <c r="F25" s="2">
        <v>17.41</v>
      </c>
      <c r="G25" s="2">
        <v>16.699000000000002</v>
      </c>
      <c r="H25" s="2">
        <v>-14.591000000000001</v>
      </c>
      <c r="I25" s="2">
        <v>-14.843999999999998</v>
      </c>
      <c r="J25" s="2">
        <v>-14.660999999999998</v>
      </c>
      <c r="K25" s="1">
        <v>4.0520176952589061E-5</v>
      </c>
      <c r="L25" s="1">
        <v>3.4002491785258008E-5</v>
      </c>
      <c r="M25" s="1">
        <v>3.8601060252500572E-5</v>
      </c>
    </row>
    <row r="26" spans="1:13" x14ac:dyDescent="0.25">
      <c r="A26" s="1" t="s">
        <v>6</v>
      </c>
      <c r="B26" s="2">
        <v>32.302999999999997</v>
      </c>
      <c r="C26" s="2">
        <v>31.638999999999999</v>
      </c>
      <c r="D26" s="2">
        <v>32.112000000000002</v>
      </c>
      <c r="E26" s="2">
        <v>16.004999999999999</v>
      </c>
      <c r="F26" s="2">
        <v>15.935</v>
      </c>
      <c r="G26" s="2">
        <v>15.79</v>
      </c>
      <c r="H26" s="2">
        <v>-16.297999999999998</v>
      </c>
      <c r="I26" s="2">
        <v>-15.703999999999999</v>
      </c>
      <c r="J26" s="2">
        <v>-16.322000000000003</v>
      </c>
      <c r="K26" s="1">
        <v>1.2411181612123527E-5</v>
      </c>
      <c r="L26" s="1">
        <v>1.8733759825364118E-5</v>
      </c>
      <c r="M26" s="1">
        <v>1.220642285663988E-5</v>
      </c>
    </row>
    <row r="27" spans="1:13" x14ac:dyDescent="0.25">
      <c r="A27" s="1" t="s">
        <v>7</v>
      </c>
      <c r="B27" s="2">
        <v>29.402999999999999</v>
      </c>
      <c r="C27" s="2">
        <v>29.792000000000002</v>
      </c>
      <c r="D27" s="2">
        <v>30.359000000000002</v>
      </c>
      <c r="E27" s="2">
        <v>17.888000000000002</v>
      </c>
      <c r="F27" s="2">
        <v>17.943000000000001</v>
      </c>
      <c r="G27" s="2">
        <v>18.169</v>
      </c>
      <c r="H27" s="2">
        <v>-11.514999999999997</v>
      </c>
      <c r="I27" s="2">
        <v>-11.849</v>
      </c>
      <c r="J27" s="2">
        <v>-12.190000000000001</v>
      </c>
      <c r="K27" s="1">
        <v>3.4169576796757803E-4</v>
      </c>
      <c r="L27" s="1">
        <v>2.7107881680386685E-4</v>
      </c>
      <c r="M27" s="1">
        <v>2.1401506868067263E-4</v>
      </c>
    </row>
    <row r="28" spans="1:13" x14ac:dyDescent="0.25">
      <c r="A28" s="1" t="s">
        <v>8</v>
      </c>
      <c r="B28" s="2">
        <v>31.312999999999999</v>
      </c>
      <c r="C28" s="2">
        <v>31.565000000000001</v>
      </c>
      <c r="D28" s="2">
        <v>31.44</v>
      </c>
      <c r="E28" s="2">
        <v>20.779</v>
      </c>
      <c r="F28" s="2">
        <v>21.111000000000001</v>
      </c>
      <c r="G28" s="2">
        <v>20.873999999999999</v>
      </c>
      <c r="H28" s="2">
        <v>-10.533999999999999</v>
      </c>
      <c r="I28" s="2">
        <v>-10.454000000000001</v>
      </c>
      <c r="J28" s="2">
        <v>-10.566000000000003</v>
      </c>
      <c r="K28" s="1">
        <v>6.7445041413274301E-4</v>
      </c>
      <c r="L28" s="1">
        <v>7.1290625520240329E-4</v>
      </c>
      <c r="M28" s="1">
        <v>6.5965531471466566E-4</v>
      </c>
    </row>
    <row r="29" spans="1:13" x14ac:dyDescent="0.25">
      <c r="A29" s="1" t="s">
        <v>9</v>
      </c>
      <c r="B29" s="2">
        <v>31.841999999999999</v>
      </c>
      <c r="C29" s="2">
        <v>32.869999999999997</v>
      </c>
      <c r="D29" s="2">
        <v>32.271000000000001</v>
      </c>
      <c r="E29" s="2">
        <v>17.765000000000001</v>
      </c>
      <c r="F29" s="2">
        <v>17.670000000000002</v>
      </c>
      <c r="G29" s="2">
        <v>17.538</v>
      </c>
      <c r="H29" s="2">
        <v>-14.076999999999998</v>
      </c>
      <c r="I29" s="2">
        <v>-15.199999999999996</v>
      </c>
      <c r="J29" s="2">
        <v>-14.733000000000001</v>
      </c>
      <c r="K29" s="1">
        <v>5.786297394584028E-5</v>
      </c>
      <c r="L29" s="1">
        <v>2.6567094827152331E-5</v>
      </c>
      <c r="M29" s="1">
        <v>3.6721894103988712E-5</v>
      </c>
    </row>
    <row r="30" spans="1:13" x14ac:dyDescent="0.25">
      <c r="A30" s="1" t="s">
        <v>10</v>
      </c>
      <c r="B30" s="2">
        <v>32.417999999999999</v>
      </c>
      <c r="C30" s="2">
        <v>31.457000000000001</v>
      </c>
      <c r="D30" s="2">
        <v>32.906999999999996</v>
      </c>
      <c r="E30" s="2">
        <v>16.658999999999999</v>
      </c>
      <c r="F30" s="2">
        <v>16.152999999999999</v>
      </c>
      <c r="G30" s="2">
        <v>17.013000000000002</v>
      </c>
      <c r="H30" s="2">
        <v>-15.759</v>
      </c>
      <c r="I30" s="2">
        <v>-15.304000000000002</v>
      </c>
      <c r="J30" s="2">
        <v>-15.893999999999995</v>
      </c>
      <c r="K30" s="1">
        <v>1.8033013106298316E-5</v>
      </c>
      <c r="L30" s="1">
        <v>2.4719344288087299E-5</v>
      </c>
      <c r="M30" s="1">
        <v>1.6422121044674717E-5</v>
      </c>
    </row>
    <row r="31" spans="1:13" x14ac:dyDescent="0.25">
      <c r="A31" s="1" t="s">
        <v>11</v>
      </c>
      <c r="B31" s="2">
        <v>29.844999999999999</v>
      </c>
      <c r="C31" s="2">
        <v>29.85</v>
      </c>
      <c r="D31" s="2">
        <v>30.21</v>
      </c>
      <c r="E31" s="2">
        <v>18.908999999999999</v>
      </c>
      <c r="F31" s="2">
        <v>18.986000000000001</v>
      </c>
      <c r="G31" s="2">
        <v>18.77</v>
      </c>
      <c r="H31" s="2">
        <v>-10.936</v>
      </c>
      <c r="I31" s="2">
        <v>-10.864000000000001</v>
      </c>
      <c r="J31" s="2">
        <v>-11.440000000000001</v>
      </c>
      <c r="K31" s="1">
        <v>5.1042973642830317E-4</v>
      </c>
      <c r="L31" s="1">
        <v>5.3654991092621064E-4</v>
      </c>
      <c r="M31" s="1">
        <v>3.5992900812771019E-4</v>
      </c>
    </row>
    <row r="33" spans="1:13" x14ac:dyDescent="0.25">
      <c r="A33" s="1" t="s">
        <v>14</v>
      </c>
      <c r="B33" s="1" t="s">
        <v>14</v>
      </c>
      <c r="C33" s="1" t="s">
        <v>14</v>
      </c>
      <c r="D33" s="1" t="s">
        <v>14</v>
      </c>
      <c r="E33" s="1" t="s">
        <v>1</v>
      </c>
      <c r="F33" s="1" t="s">
        <v>1</v>
      </c>
      <c r="G33" s="1" t="s">
        <v>1</v>
      </c>
      <c r="H33" s="1" t="s">
        <v>2</v>
      </c>
      <c r="I33" s="1" t="s">
        <v>2</v>
      </c>
      <c r="J33" s="1" t="s">
        <v>2</v>
      </c>
      <c r="K33" s="1" t="s">
        <v>3</v>
      </c>
      <c r="L33" s="1" t="s">
        <v>3</v>
      </c>
      <c r="M33" s="1" t="s">
        <v>3</v>
      </c>
    </row>
    <row r="34" spans="1:13" x14ac:dyDescent="0.25">
      <c r="A34" s="1" t="s">
        <v>4</v>
      </c>
      <c r="B34" s="2">
        <v>33.353999999999999</v>
      </c>
      <c r="C34" s="2">
        <v>33.094999999999999</v>
      </c>
      <c r="D34" s="2">
        <v>33.415999999999997</v>
      </c>
      <c r="E34" s="2">
        <v>15.938000000000001</v>
      </c>
      <c r="F34" s="2">
        <v>15.96</v>
      </c>
      <c r="G34" s="2">
        <v>15.759</v>
      </c>
      <c r="H34" s="2">
        <v>-17.415999999999997</v>
      </c>
      <c r="I34" s="2">
        <v>-17.134999999999998</v>
      </c>
      <c r="J34" s="2">
        <v>-17.656999999999996</v>
      </c>
      <c r="K34" s="1">
        <v>5.7182296819898657E-6</v>
      </c>
      <c r="L34" s="1">
        <v>6.9478594481810045E-6</v>
      </c>
      <c r="M34" s="1">
        <v>4.8385292027506637E-6</v>
      </c>
    </row>
    <row r="35" spans="1:13" x14ac:dyDescent="0.25">
      <c r="A35" s="1" t="s">
        <v>5</v>
      </c>
      <c r="B35" s="2">
        <v>33.292999999999999</v>
      </c>
      <c r="C35" s="2">
        <v>33.241</v>
      </c>
      <c r="D35" s="2">
        <v>34.031999999999996</v>
      </c>
      <c r="E35" s="2">
        <v>16.978999999999999</v>
      </c>
      <c r="F35" s="2">
        <v>17.41</v>
      </c>
      <c r="G35" s="2">
        <v>16.699000000000002</v>
      </c>
      <c r="H35" s="2">
        <v>-16.314</v>
      </c>
      <c r="I35" s="2">
        <v>-15.831</v>
      </c>
      <c r="J35" s="2">
        <v>-16.332999999999995</v>
      </c>
      <c r="K35" s="1">
        <v>1.2274297652311955E-5</v>
      </c>
      <c r="L35" s="1">
        <v>1.715513494535246E-5</v>
      </c>
      <c r="M35" s="1">
        <v>1.2113707442194443E-5</v>
      </c>
    </row>
    <row r="36" spans="1:13" x14ac:dyDescent="0.25">
      <c r="A36" s="1" t="s">
        <v>6</v>
      </c>
      <c r="B36" s="2">
        <v>32.944000000000003</v>
      </c>
      <c r="C36" s="2">
        <v>33.155000000000001</v>
      </c>
      <c r="D36" s="2">
        <v>33.369</v>
      </c>
      <c r="E36" s="2">
        <v>16.004999999999999</v>
      </c>
      <c r="F36" s="2">
        <v>15.935</v>
      </c>
      <c r="G36" s="2">
        <v>15.79</v>
      </c>
      <c r="H36" s="2">
        <v>-16.939000000000004</v>
      </c>
      <c r="I36" s="2">
        <v>-17.22</v>
      </c>
      <c r="J36" s="2">
        <v>-17.579000000000001</v>
      </c>
      <c r="K36" s="1">
        <v>7.958897350539062E-6</v>
      </c>
      <c r="L36" s="1">
        <v>6.550334445478478E-6</v>
      </c>
      <c r="M36" s="1">
        <v>5.1073274878633202E-6</v>
      </c>
    </row>
    <row r="37" spans="1:13" x14ac:dyDescent="0.25">
      <c r="A37" s="1" t="s">
        <v>7</v>
      </c>
      <c r="B37" s="2">
        <v>33.014000000000003</v>
      </c>
      <c r="C37" s="2">
        <v>33.372</v>
      </c>
      <c r="D37" s="2">
        <v>33.051000000000002</v>
      </c>
      <c r="E37" s="2">
        <v>17.888000000000002</v>
      </c>
      <c r="F37" s="2">
        <v>17.943000000000001</v>
      </c>
      <c r="G37" s="2">
        <v>18.169</v>
      </c>
      <c r="H37" s="2">
        <v>-15.126000000000001</v>
      </c>
      <c r="I37" s="2">
        <v>-15.428999999999998</v>
      </c>
      <c r="J37" s="2">
        <v>-14.882000000000001</v>
      </c>
      <c r="K37" s="1">
        <v>2.7965351705180371E-5</v>
      </c>
      <c r="L37" s="1">
        <v>2.2667738657544423E-5</v>
      </c>
      <c r="M37" s="1">
        <v>3.3118572139947707E-5</v>
      </c>
    </row>
    <row r="38" spans="1:13" x14ac:dyDescent="0.25">
      <c r="A38" s="1" t="s">
        <v>8</v>
      </c>
      <c r="B38" s="2">
        <v>34.408999999999999</v>
      </c>
      <c r="C38" s="2">
        <v>34.634</v>
      </c>
      <c r="D38" s="2">
        <v>34.064999999999998</v>
      </c>
      <c r="E38" s="2">
        <v>20.779</v>
      </c>
      <c r="F38" s="2">
        <v>21.111000000000001</v>
      </c>
      <c r="G38" s="2">
        <v>20.873999999999999</v>
      </c>
      <c r="H38" s="2">
        <v>-13.629999999999999</v>
      </c>
      <c r="I38" s="2">
        <v>-13.523</v>
      </c>
      <c r="J38" s="2">
        <v>-13.190999999999999</v>
      </c>
      <c r="K38" s="1">
        <v>7.887895694808917E-5</v>
      </c>
      <c r="L38" s="1">
        <v>8.495156200141007E-5</v>
      </c>
      <c r="M38" s="1">
        <v>1.0693338806971756E-4</v>
      </c>
    </row>
    <row r="39" spans="1:13" x14ac:dyDescent="0.25">
      <c r="A39" s="1" t="s">
        <v>9</v>
      </c>
      <c r="B39" s="2">
        <v>33.326999999999998</v>
      </c>
      <c r="C39" s="2">
        <v>33.1</v>
      </c>
      <c r="D39" s="2">
        <v>32.792000000000002</v>
      </c>
      <c r="E39" s="2">
        <v>17.765000000000001</v>
      </c>
      <c r="F39" s="2">
        <v>17.670000000000002</v>
      </c>
      <c r="G39" s="2">
        <v>17.538</v>
      </c>
      <c r="H39" s="2">
        <v>-15.561999999999998</v>
      </c>
      <c r="I39" s="2">
        <v>-15.43</v>
      </c>
      <c r="J39" s="2">
        <v>-15.254000000000001</v>
      </c>
      <c r="K39" s="1">
        <v>2.0671462669149343E-5</v>
      </c>
      <c r="L39" s="1">
        <v>2.2652032022537992E-5</v>
      </c>
      <c r="M39" s="1">
        <v>2.5591070081815499E-5</v>
      </c>
    </row>
    <row r="40" spans="1:13" x14ac:dyDescent="0.25">
      <c r="A40" s="1" t="s">
        <v>10</v>
      </c>
      <c r="B40" s="2">
        <v>33.683</v>
      </c>
      <c r="C40" s="2">
        <v>32.802</v>
      </c>
      <c r="D40" s="2">
        <v>32.981000000000002</v>
      </c>
      <c r="E40" s="2">
        <v>16.658999999999999</v>
      </c>
      <c r="F40" s="2">
        <v>16.152999999999999</v>
      </c>
      <c r="G40" s="2">
        <v>17.013000000000002</v>
      </c>
      <c r="H40" s="2">
        <v>-17.024000000000001</v>
      </c>
      <c r="I40" s="2">
        <v>-16.649000000000001</v>
      </c>
      <c r="J40" s="2">
        <v>-15.968</v>
      </c>
      <c r="K40" s="1">
        <v>7.5035253450488951E-6</v>
      </c>
      <c r="L40" s="1">
        <v>9.7308684667857603E-6</v>
      </c>
      <c r="M40" s="1">
        <v>1.5601021280058643E-5</v>
      </c>
    </row>
    <row r="41" spans="1:13" x14ac:dyDescent="0.25">
      <c r="A41" s="1" t="s">
        <v>11</v>
      </c>
      <c r="B41" s="2">
        <v>33.113999999999997</v>
      </c>
      <c r="C41" s="2">
        <v>33.610999999999997</v>
      </c>
      <c r="D41" s="2">
        <v>32.567999999999998</v>
      </c>
      <c r="E41" s="2">
        <v>18.908999999999999</v>
      </c>
      <c r="F41" s="2">
        <v>18.986000000000001</v>
      </c>
      <c r="G41" s="2">
        <v>18.77</v>
      </c>
      <c r="H41" s="2">
        <v>-14.204999999999998</v>
      </c>
      <c r="I41" s="2">
        <v>-14.624999999999996</v>
      </c>
      <c r="J41" s="2">
        <v>-13.797999999999998</v>
      </c>
      <c r="K41" s="1">
        <v>5.2950359323246429E-5</v>
      </c>
      <c r="L41" s="1">
        <v>3.9576402424652509E-5</v>
      </c>
      <c r="M41" s="1">
        <v>7.0208245443762607E-5</v>
      </c>
    </row>
  </sheetData>
  <mergeCells count="2">
    <mergeCell ref="A2:M2"/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13" workbookViewId="0">
      <selection activeCell="I9" sqref="I9"/>
    </sheetView>
  </sheetViews>
  <sheetFormatPr defaultRowHeight="14" x14ac:dyDescent="0.25"/>
  <cols>
    <col min="1" max="1" width="11.81640625" customWidth="1"/>
    <col min="2" max="2" width="13.1796875" customWidth="1"/>
    <col min="3" max="3" width="15.26953125" customWidth="1"/>
    <col min="4" max="4" width="12.6328125" customWidth="1"/>
    <col min="5" max="5" width="13.26953125" customWidth="1"/>
    <col min="6" max="7" width="8.81640625" bestFit="1" customWidth="1"/>
    <col min="8" max="8" width="9.453125" customWidth="1"/>
    <col min="9" max="9" width="9.36328125" customWidth="1"/>
    <col min="10" max="10" width="7.6328125" customWidth="1"/>
    <col min="11" max="13" width="11.54296875" bestFit="1" customWidth="1"/>
  </cols>
  <sheetData>
    <row r="1" spans="1:13" x14ac:dyDescent="0.25">
      <c r="A1" s="20" t="s">
        <v>5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3" x14ac:dyDescent="0.25">
      <c r="A2" s="5" t="s">
        <v>18</v>
      </c>
      <c r="B2" s="6" t="s">
        <v>20</v>
      </c>
      <c r="C2" s="6" t="s">
        <v>22</v>
      </c>
      <c r="D2" s="6" t="s">
        <v>24</v>
      </c>
      <c r="E2" s="6" t="s">
        <v>25</v>
      </c>
      <c r="G2" s="3"/>
    </row>
    <row r="3" spans="1:13" x14ac:dyDescent="0.3">
      <c r="A3" s="7" t="s">
        <v>15</v>
      </c>
      <c r="B3" s="8">
        <v>0.24573666666666699</v>
      </c>
      <c r="C3" s="8">
        <v>0.25359999999999999</v>
      </c>
      <c r="D3" s="8">
        <v>0.23669999999999999</v>
      </c>
      <c r="E3" s="8">
        <v>0.25436666666666702</v>
      </c>
      <c r="G3" s="4"/>
    </row>
    <row r="4" spans="1:13" x14ac:dyDescent="0.3">
      <c r="A4" s="7" t="s">
        <v>16</v>
      </c>
      <c r="B4" s="8">
        <v>0.32133333333333303</v>
      </c>
      <c r="C4" s="8">
        <v>0.32473333333333299</v>
      </c>
      <c r="D4" s="8">
        <v>0.35253333333333298</v>
      </c>
      <c r="E4" s="8">
        <v>0.39629999999999999</v>
      </c>
      <c r="G4" s="4"/>
    </row>
    <row r="5" spans="1:13" x14ac:dyDescent="0.3">
      <c r="A5" s="7" t="s">
        <v>17</v>
      </c>
      <c r="B5" s="8">
        <v>0.418333333333333</v>
      </c>
      <c r="C5" s="8">
        <v>0.44529999999999997</v>
      </c>
      <c r="D5" s="8">
        <v>0.55331666666666701</v>
      </c>
      <c r="E5" s="8">
        <v>0.68530000000000002</v>
      </c>
      <c r="G5" s="4"/>
    </row>
    <row r="7" spans="1:13" x14ac:dyDescent="0.3">
      <c r="A7" s="10" t="s">
        <v>27</v>
      </c>
      <c r="B7" s="11" t="s">
        <v>19</v>
      </c>
      <c r="C7" s="11" t="s">
        <v>21</v>
      </c>
      <c r="D7" s="11" t="s">
        <v>23</v>
      </c>
      <c r="E7" s="11" t="s">
        <v>26</v>
      </c>
    </row>
    <row r="8" spans="1:13" x14ac:dyDescent="0.3">
      <c r="A8" s="11" t="s">
        <v>15</v>
      </c>
      <c r="B8" s="11">
        <v>0.1463333</v>
      </c>
      <c r="C8" s="11">
        <v>0.15366669999999999</v>
      </c>
      <c r="D8" s="11">
        <v>0.14366670000000001</v>
      </c>
      <c r="E8" s="11">
        <v>0.15433330000000001</v>
      </c>
    </row>
    <row r="9" spans="1:13" x14ac:dyDescent="0.3">
      <c r="A9" s="11" t="s">
        <v>16</v>
      </c>
      <c r="B9" s="11">
        <v>0.22133330000000001</v>
      </c>
      <c r="C9" s="11">
        <v>0.2246667</v>
      </c>
      <c r="D9" s="11">
        <v>0.25169999999999998</v>
      </c>
      <c r="E9" s="11">
        <v>0.2964</v>
      </c>
    </row>
    <row r="10" spans="1:13" x14ac:dyDescent="0.3">
      <c r="A10" s="11" t="s">
        <v>17</v>
      </c>
      <c r="B10" s="11">
        <v>0.31833329999999999</v>
      </c>
      <c r="C10" s="11">
        <v>0.34533330000000001</v>
      </c>
      <c r="D10" s="11">
        <v>0.45333329999999999</v>
      </c>
      <c r="E10" s="11">
        <v>0.58533329999999995</v>
      </c>
    </row>
    <row r="14" spans="1:13" s="15" customFormat="1" x14ac:dyDescent="0.25">
      <c r="A14" s="15" t="s">
        <v>31</v>
      </c>
      <c r="B14" s="15" t="s">
        <v>28</v>
      </c>
      <c r="C14" s="15" t="s">
        <v>28</v>
      </c>
      <c r="D14" s="15" t="s">
        <v>28</v>
      </c>
      <c r="E14" s="15" t="s">
        <v>29</v>
      </c>
      <c r="F14" s="15" t="s">
        <v>29</v>
      </c>
      <c r="G14" s="15" t="s">
        <v>29</v>
      </c>
      <c r="H14" s="15" t="s">
        <v>2</v>
      </c>
      <c r="I14" s="15" t="s">
        <v>2</v>
      </c>
      <c r="J14" s="15" t="s">
        <v>2</v>
      </c>
      <c r="K14" s="15" t="s">
        <v>3</v>
      </c>
      <c r="L14" s="15" t="s">
        <v>3</v>
      </c>
      <c r="M14" s="15" t="s">
        <v>3</v>
      </c>
    </row>
    <row r="15" spans="1:13" s="15" customFormat="1" x14ac:dyDescent="0.3">
      <c r="A15" s="11" t="s">
        <v>19</v>
      </c>
      <c r="B15" s="13">
        <v>25.919477462768555</v>
      </c>
      <c r="C15" s="13">
        <v>26.34398078918457</v>
      </c>
      <c r="D15" s="13">
        <v>26.112295150756836</v>
      </c>
      <c r="E15" s="13">
        <v>13.706313133239746</v>
      </c>
      <c r="F15" s="13">
        <v>13.654377937316895</v>
      </c>
      <c r="G15" s="13">
        <v>13.798198699951172</v>
      </c>
      <c r="H15" s="17">
        <f>E15-B15</f>
        <v>-12.213164329528809</v>
      </c>
      <c r="I15" s="17">
        <f t="shared" ref="I15:J15" si="0">F15-C15</f>
        <v>-12.689602851867676</v>
      </c>
      <c r="J15" s="17">
        <f t="shared" si="0"/>
        <v>-12.314096450805664</v>
      </c>
      <c r="K15" s="16">
        <v>2.1060622069699761E-4</v>
      </c>
      <c r="L15" s="16">
        <v>1.5137317093080353E-4</v>
      </c>
      <c r="M15" s="16">
        <v>1.9637563338292051E-4</v>
      </c>
    </row>
    <row r="16" spans="1:13" s="15" customFormat="1" x14ac:dyDescent="0.3">
      <c r="A16" s="11" t="s">
        <v>21</v>
      </c>
      <c r="B16" s="13">
        <v>25.968326568603516</v>
      </c>
      <c r="C16" s="13">
        <v>26.058010101318359</v>
      </c>
      <c r="D16" s="13">
        <v>25.993989944458008</v>
      </c>
      <c r="E16" s="13">
        <v>13.909908294677734</v>
      </c>
      <c r="F16" s="13">
        <v>13.767251968383789</v>
      </c>
      <c r="G16" s="13">
        <v>13.889225006103516</v>
      </c>
      <c r="H16" s="17">
        <f t="shared" ref="H16:H18" si="1">E16-B16</f>
        <v>-12.058418273925781</v>
      </c>
      <c r="I16" s="17">
        <f t="shared" ref="I16:I18" si="2">F16-C16</f>
        <v>-12.29075813293457</v>
      </c>
      <c r="J16" s="17">
        <f t="shared" ref="J16:J18" si="3">G16-D16</f>
        <v>-12.104764938354492</v>
      </c>
      <c r="K16" s="16">
        <v>2.3445224694311039E-4</v>
      </c>
      <c r="L16" s="16">
        <v>1.9957821430990465E-4</v>
      </c>
      <c r="M16" s="16">
        <v>2.270401489817091E-4</v>
      </c>
    </row>
    <row r="17" spans="1:13" s="15" customFormat="1" x14ac:dyDescent="0.3">
      <c r="A17" s="11" t="s">
        <v>23</v>
      </c>
      <c r="B17" s="14">
        <v>25.388681411743164</v>
      </c>
      <c r="C17" s="14">
        <v>25.403663635253906</v>
      </c>
      <c r="D17" s="14">
        <v>25.324102401733398</v>
      </c>
      <c r="E17" s="14">
        <v>14.093259811401367</v>
      </c>
      <c r="F17" s="14">
        <v>13.975960731506348</v>
      </c>
      <c r="G17" s="14">
        <v>14.294198989868164</v>
      </c>
      <c r="H17" s="17">
        <f t="shared" si="1"/>
        <v>-11.295421600341797</v>
      </c>
      <c r="I17" s="17">
        <f t="shared" si="2"/>
        <v>-11.427702903747559</v>
      </c>
      <c r="J17" s="17">
        <f t="shared" si="3"/>
        <v>-11.029903411865234</v>
      </c>
      <c r="K17" s="16">
        <v>3.9786825084361726E-4</v>
      </c>
      <c r="L17" s="16">
        <v>3.6301004641452759E-4</v>
      </c>
      <c r="M17" s="16">
        <v>4.7826458582444218E-4</v>
      </c>
    </row>
    <row r="18" spans="1:13" s="15" customFormat="1" x14ac:dyDescent="0.3">
      <c r="A18" s="11" t="s">
        <v>26</v>
      </c>
      <c r="B18" s="13">
        <v>24.114343643188477</v>
      </c>
      <c r="C18" s="13">
        <v>24.092315673828125</v>
      </c>
      <c r="D18" s="13">
        <v>24.239118576049805</v>
      </c>
      <c r="E18" s="13">
        <v>13.022307395935059</v>
      </c>
      <c r="F18" s="13">
        <v>13.11589241027832</v>
      </c>
      <c r="G18" s="13">
        <v>13.103683471679687</v>
      </c>
      <c r="H18" s="17">
        <f t="shared" si="1"/>
        <v>-11.092036247253418</v>
      </c>
      <c r="I18" s="17">
        <f t="shared" si="2"/>
        <v>-10.976423263549805</v>
      </c>
      <c r="J18" s="17">
        <f t="shared" si="3"/>
        <v>-11.135435104370117</v>
      </c>
      <c r="K18" s="16">
        <v>4.5810430873439816E-4</v>
      </c>
      <c r="L18" s="16">
        <v>4.9632637289590692E-4</v>
      </c>
      <c r="M18" s="16">
        <v>4.4452891838062239E-4</v>
      </c>
    </row>
    <row r="20" spans="1:13" s="15" customFormat="1" x14ac:dyDescent="0.25">
      <c r="A20" s="15" t="s">
        <v>31</v>
      </c>
      <c r="B20" s="15" t="s">
        <v>30</v>
      </c>
      <c r="C20" s="15" t="s">
        <v>30</v>
      </c>
      <c r="D20" s="15" t="s">
        <v>30</v>
      </c>
      <c r="E20" s="15" t="s">
        <v>29</v>
      </c>
      <c r="F20" s="15" t="s">
        <v>29</v>
      </c>
      <c r="G20" s="15" t="s">
        <v>29</v>
      </c>
      <c r="H20" s="15" t="s">
        <v>2</v>
      </c>
      <c r="I20" s="15" t="s">
        <v>2</v>
      </c>
      <c r="J20" s="15" t="s">
        <v>2</v>
      </c>
      <c r="K20" s="15" t="s">
        <v>3</v>
      </c>
      <c r="L20" s="15" t="s">
        <v>3</v>
      </c>
      <c r="M20" s="15" t="s">
        <v>3</v>
      </c>
    </row>
    <row r="21" spans="1:13" s="15" customFormat="1" x14ac:dyDescent="0.3">
      <c r="A21" s="11" t="s">
        <v>19</v>
      </c>
      <c r="B21" s="13">
        <v>19.123529434204102</v>
      </c>
      <c r="C21" s="13">
        <v>18.977706909179688</v>
      </c>
      <c r="D21" s="13">
        <v>19.133869171142578</v>
      </c>
      <c r="E21" s="13">
        <v>13.138569831848145</v>
      </c>
      <c r="F21" s="13">
        <v>13.381041526794434</v>
      </c>
      <c r="G21" s="13">
        <v>13.344430923461914</v>
      </c>
      <c r="H21" s="17">
        <v>-5.984959602355957</v>
      </c>
      <c r="I21" s="17">
        <v>-5.5966653823852539</v>
      </c>
      <c r="J21" s="17">
        <v>-5.7894382476806641</v>
      </c>
      <c r="K21" s="16">
        <v>1.5788745953942064E-2</v>
      </c>
      <c r="L21" s="16">
        <v>2.0665020679076076E-2</v>
      </c>
      <c r="M21" s="16">
        <v>1.8080291553421921E-2</v>
      </c>
    </row>
    <row r="22" spans="1:13" s="15" customFormat="1" x14ac:dyDescent="0.3">
      <c r="A22" s="11" t="s">
        <v>21</v>
      </c>
      <c r="B22" s="13">
        <v>18.976268768310547</v>
      </c>
      <c r="C22" s="13">
        <v>18.867753982543945</v>
      </c>
      <c r="D22" s="13">
        <v>18.856876373291016</v>
      </c>
      <c r="E22" s="13">
        <v>13.096792221069336</v>
      </c>
      <c r="F22" s="13">
        <v>13.195931434631348</v>
      </c>
      <c r="G22" s="13">
        <v>13.246501922607422</v>
      </c>
      <c r="H22" s="17">
        <v>-5.8794765472412109</v>
      </c>
      <c r="I22" s="17">
        <v>-5.6718225479125977</v>
      </c>
      <c r="J22" s="17">
        <v>-5.6103744506835937</v>
      </c>
      <c r="K22" s="16">
        <v>1.6986394279119417E-2</v>
      </c>
      <c r="L22" s="16">
        <v>1.961603749614526E-2</v>
      </c>
      <c r="M22" s="16">
        <v>2.0469583376938938E-2</v>
      </c>
    </row>
    <row r="23" spans="1:13" s="15" customFormat="1" x14ac:dyDescent="0.3">
      <c r="A23" s="11" t="s">
        <v>23</v>
      </c>
      <c r="B23" s="13">
        <v>18.970884323120117</v>
      </c>
      <c r="C23" s="13">
        <v>18.901449203491211</v>
      </c>
      <c r="D23" s="13">
        <v>18.959711074829102</v>
      </c>
      <c r="E23" s="13">
        <v>13.080041885375977</v>
      </c>
      <c r="F23" s="13">
        <v>13.298517227172852</v>
      </c>
      <c r="G23" s="13">
        <v>13.562045097351074</v>
      </c>
      <c r="H23" s="17">
        <v>-5.8908424377441406</v>
      </c>
      <c r="I23" s="17">
        <v>-5.6029319763183594</v>
      </c>
      <c r="J23" s="17">
        <v>-5.3976659774780273</v>
      </c>
      <c r="K23" s="16">
        <v>1.6853097236074463E-2</v>
      </c>
      <c r="L23" s="16">
        <v>2.0575453275633003E-2</v>
      </c>
      <c r="M23" s="16">
        <v>2.3721417335099554E-2</v>
      </c>
    </row>
    <row r="24" spans="1:13" s="15" customFormat="1" x14ac:dyDescent="0.3">
      <c r="A24" s="11" t="s">
        <v>26</v>
      </c>
      <c r="B24" s="14">
        <v>19.278354644775391</v>
      </c>
      <c r="C24" s="14">
        <v>19.22723388671875</v>
      </c>
      <c r="D24" s="14">
        <v>19.258575439453125</v>
      </c>
      <c r="E24" s="14">
        <v>13.594355583190918</v>
      </c>
      <c r="F24" s="14">
        <v>13.615325927734375</v>
      </c>
      <c r="G24" s="14">
        <v>13.72050952911377</v>
      </c>
      <c r="H24" s="17">
        <v>-5.6839990615844727</v>
      </c>
      <c r="I24" s="17">
        <v>-5.611907958984375</v>
      </c>
      <c r="J24" s="17">
        <v>-5.5380659103393555</v>
      </c>
      <c r="K24" s="16">
        <v>1.9451172580053511E-2</v>
      </c>
      <c r="L24" s="16">
        <v>2.0447836855364221E-2</v>
      </c>
      <c r="M24" s="16">
        <v>2.1521673722433483E-2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C20" sqref="C20"/>
    </sheetView>
  </sheetViews>
  <sheetFormatPr defaultRowHeight="14" x14ac:dyDescent="0.25"/>
  <cols>
    <col min="1" max="1" width="30.54296875" style="12" customWidth="1"/>
    <col min="2" max="2" width="14.1796875" style="12" customWidth="1"/>
    <col min="3" max="3" width="11" style="12" customWidth="1"/>
    <col min="4" max="4" width="11.7265625" style="12" customWidth="1"/>
    <col min="5" max="5" width="12" style="12" customWidth="1"/>
    <col min="6" max="6" width="12.08984375" style="12" customWidth="1"/>
    <col min="7" max="7" width="13.453125" style="12" customWidth="1"/>
    <col min="8" max="8" width="19.7265625" style="12" customWidth="1"/>
    <col min="9" max="10" width="19.81640625" style="12" customWidth="1"/>
    <col min="11" max="16384" width="8.7265625" style="12"/>
  </cols>
  <sheetData>
    <row r="1" spans="1:10" x14ac:dyDescent="0.25">
      <c r="A1" s="21" t="s">
        <v>51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x14ac:dyDescent="0.25">
      <c r="A2" s="12" t="s">
        <v>34</v>
      </c>
      <c r="B2" s="12" t="s">
        <v>37</v>
      </c>
      <c r="C2" s="12" t="s">
        <v>35</v>
      </c>
      <c r="D2" s="12" t="s">
        <v>35</v>
      </c>
      <c r="E2" s="12" t="s">
        <v>38</v>
      </c>
      <c r="F2" s="12" t="s">
        <v>36</v>
      </c>
      <c r="G2" s="12" t="s">
        <v>36</v>
      </c>
      <c r="H2" s="12" t="s">
        <v>39</v>
      </c>
      <c r="I2" s="12" t="s">
        <v>39</v>
      </c>
      <c r="J2" s="12" t="s">
        <v>39</v>
      </c>
    </row>
    <row r="3" spans="1:10" x14ac:dyDescent="0.25">
      <c r="A3" s="9" t="s">
        <v>33</v>
      </c>
      <c r="B3" s="19">
        <v>14958</v>
      </c>
      <c r="C3" s="9">
        <v>16523</v>
      </c>
      <c r="D3" s="9">
        <v>18456</v>
      </c>
      <c r="E3" s="19">
        <v>1225</v>
      </c>
      <c r="F3" s="9">
        <v>1156</v>
      </c>
      <c r="G3" s="9">
        <v>2169</v>
      </c>
      <c r="H3" s="9">
        <v>12.210612244897959</v>
      </c>
      <c r="I3" s="9">
        <v>14.293252595155709</v>
      </c>
      <c r="J3" s="9">
        <v>8.5089903181189488</v>
      </c>
    </row>
    <row r="4" spans="1:10" x14ac:dyDescent="0.25">
      <c r="A4" s="9" t="s">
        <v>44</v>
      </c>
      <c r="B4" s="19">
        <v>361646</v>
      </c>
      <c r="C4" s="19">
        <v>353870</v>
      </c>
      <c r="D4" s="19">
        <v>486569</v>
      </c>
      <c r="E4" s="19">
        <v>16063</v>
      </c>
      <c r="F4" s="19">
        <v>19995</v>
      </c>
      <c r="G4" s="19">
        <v>23837</v>
      </c>
      <c r="H4" s="9">
        <v>22.514225238124883</v>
      </c>
      <c r="I4" s="9">
        <v>17.697924481120282</v>
      </c>
      <c r="J4" s="9">
        <v>20.412342157150647</v>
      </c>
    </row>
    <row r="5" spans="1:10" x14ac:dyDescent="0.25">
      <c r="A5" s="9" t="s">
        <v>32</v>
      </c>
      <c r="B5" s="19">
        <v>37527</v>
      </c>
      <c r="C5" s="9">
        <v>38561</v>
      </c>
      <c r="D5" s="9">
        <v>40563</v>
      </c>
      <c r="E5" s="19">
        <v>19577</v>
      </c>
      <c r="F5" s="9">
        <v>20456</v>
      </c>
      <c r="G5" s="9">
        <v>30863</v>
      </c>
      <c r="H5" s="9">
        <v>1.9168922715431373</v>
      </c>
      <c r="I5" s="9">
        <v>1.8850703949941336</v>
      </c>
      <c r="J5" s="9">
        <v>1.314292194537148</v>
      </c>
    </row>
    <row r="7" spans="1:10" x14ac:dyDescent="0.25">
      <c r="A7" s="12" t="s">
        <v>34</v>
      </c>
      <c r="B7" s="12" t="s">
        <v>37</v>
      </c>
      <c r="C7" s="12" t="s">
        <v>35</v>
      </c>
      <c r="D7" s="12" t="s">
        <v>35</v>
      </c>
      <c r="E7" s="12" t="s">
        <v>38</v>
      </c>
      <c r="F7" s="12" t="s">
        <v>36</v>
      </c>
      <c r="G7" s="12" t="s">
        <v>36</v>
      </c>
      <c r="H7" s="12" t="s">
        <v>39</v>
      </c>
      <c r="I7" s="12" t="s">
        <v>39</v>
      </c>
      <c r="J7" s="12" t="s">
        <v>39</v>
      </c>
    </row>
    <row r="8" spans="1:10" x14ac:dyDescent="0.25">
      <c r="A8" s="18" t="s">
        <v>40</v>
      </c>
      <c r="B8" s="19">
        <v>5356</v>
      </c>
      <c r="C8" s="19">
        <v>4321</v>
      </c>
      <c r="D8" s="19">
        <v>5630</v>
      </c>
      <c r="E8" s="19">
        <v>5526</v>
      </c>
      <c r="F8" s="19">
        <v>5549</v>
      </c>
      <c r="G8" s="19">
        <v>5930</v>
      </c>
      <c r="H8" s="19">
        <v>0.9692363373145132</v>
      </c>
      <c r="I8" s="19">
        <v>0.77869886466029914</v>
      </c>
      <c r="J8" s="19">
        <v>0.94940978077571669</v>
      </c>
    </row>
    <row r="9" spans="1:10" x14ac:dyDescent="0.25">
      <c r="A9" s="18" t="s">
        <v>41</v>
      </c>
      <c r="B9" s="19">
        <v>4278</v>
      </c>
      <c r="C9" s="19">
        <v>5095</v>
      </c>
      <c r="D9" s="19">
        <v>4456</v>
      </c>
      <c r="E9" s="19">
        <v>5759</v>
      </c>
      <c r="F9" s="19">
        <v>5957</v>
      </c>
      <c r="G9" s="19">
        <v>4688</v>
      </c>
      <c r="H9" s="19">
        <v>0.74283729814203858</v>
      </c>
      <c r="I9" s="19">
        <v>0.85529629007889874</v>
      </c>
      <c r="J9" s="19">
        <v>0.95051194539249151</v>
      </c>
    </row>
    <row r="10" spans="1:10" x14ac:dyDescent="0.25">
      <c r="A10" s="18" t="s">
        <v>42</v>
      </c>
      <c r="B10" s="19">
        <v>5855</v>
      </c>
      <c r="C10" s="19">
        <v>5178</v>
      </c>
      <c r="D10" s="19">
        <v>6089</v>
      </c>
      <c r="E10" s="19">
        <v>6050</v>
      </c>
      <c r="F10" s="19">
        <v>4429</v>
      </c>
      <c r="G10" s="19">
        <v>4776</v>
      </c>
      <c r="H10" s="19">
        <v>0.96776859504132229</v>
      </c>
      <c r="I10" s="19">
        <v>1.1691126665161435</v>
      </c>
      <c r="J10" s="19">
        <v>1.2749162479061977</v>
      </c>
    </row>
    <row r="11" spans="1:10" x14ac:dyDescent="0.25">
      <c r="A11" s="18" t="s">
        <v>43</v>
      </c>
      <c r="B11" s="19">
        <v>6832</v>
      </c>
      <c r="C11" s="19">
        <v>8445</v>
      </c>
      <c r="D11" s="19">
        <v>7296</v>
      </c>
      <c r="E11" s="19">
        <v>4260</v>
      </c>
      <c r="F11" s="19">
        <v>4320</v>
      </c>
      <c r="G11" s="19">
        <v>4479</v>
      </c>
      <c r="H11" s="19">
        <v>1.6037558685446009</v>
      </c>
      <c r="I11" s="19">
        <v>1.9548611111111112</v>
      </c>
      <c r="J11" s="19">
        <v>1.6289350301406564</v>
      </c>
    </row>
    <row r="13" spans="1:10" x14ac:dyDescent="0.25">
      <c r="A13" s="12" t="s">
        <v>34</v>
      </c>
      <c r="B13" s="12" t="s">
        <v>37</v>
      </c>
      <c r="C13" s="12" t="s">
        <v>35</v>
      </c>
      <c r="D13" s="12" t="s">
        <v>35</v>
      </c>
      <c r="E13" s="12" t="s">
        <v>38</v>
      </c>
      <c r="F13" s="12" t="s">
        <v>36</v>
      </c>
      <c r="G13" s="12" t="s">
        <v>36</v>
      </c>
      <c r="H13" s="12" t="s">
        <v>39</v>
      </c>
      <c r="I13" s="12" t="s">
        <v>39</v>
      </c>
      <c r="J13" s="12" t="s">
        <v>39</v>
      </c>
    </row>
    <row r="14" spans="1:10" x14ac:dyDescent="0.25">
      <c r="A14" s="18" t="s">
        <v>45</v>
      </c>
      <c r="B14" s="19">
        <v>5687</v>
      </c>
      <c r="C14" s="19">
        <v>5148</v>
      </c>
      <c r="D14" s="19">
        <v>5115</v>
      </c>
      <c r="E14" s="19">
        <v>6379</v>
      </c>
      <c r="F14" s="19">
        <v>6070</v>
      </c>
      <c r="G14" s="19">
        <v>6380</v>
      </c>
      <c r="H14" s="19">
        <v>0.89151904687255057</v>
      </c>
      <c r="I14" s="19">
        <v>0.84810543657331139</v>
      </c>
      <c r="J14" s="19">
        <v>0.80172413793103448</v>
      </c>
    </row>
    <row r="15" spans="1:10" x14ac:dyDescent="0.25">
      <c r="A15" s="18" t="s">
        <v>46</v>
      </c>
      <c r="B15" s="19">
        <v>5079</v>
      </c>
      <c r="C15" s="19">
        <v>3949</v>
      </c>
      <c r="D15" s="19">
        <v>4579</v>
      </c>
      <c r="E15" s="19">
        <v>6428</v>
      </c>
      <c r="F15" s="19">
        <v>6111</v>
      </c>
      <c r="G15" s="19">
        <v>6386</v>
      </c>
      <c r="H15" s="19">
        <v>0.79013690105787182</v>
      </c>
      <c r="I15" s="19">
        <v>0.64621174930453285</v>
      </c>
      <c r="J15" s="19">
        <v>0.71703726902599441</v>
      </c>
    </row>
    <row r="16" spans="1:10" x14ac:dyDescent="0.25">
      <c r="A16" s="18" t="s">
        <v>47</v>
      </c>
      <c r="B16" s="19">
        <v>6048</v>
      </c>
      <c r="C16" s="19">
        <v>5798</v>
      </c>
      <c r="D16" s="19">
        <v>5355</v>
      </c>
      <c r="E16" s="19">
        <v>5587</v>
      </c>
      <c r="F16" s="19">
        <v>5936</v>
      </c>
      <c r="G16" s="19">
        <v>5201</v>
      </c>
      <c r="H16" s="19">
        <v>1.0825129765527117</v>
      </c>
      <c r="I16" s="19">
        <v>0.97675202156334229</v>
      </c>
      <c r="J16" s="19">
        <v>1.0296096904441454</v>
      </c>
    </row>
    <row r="17" spans="1:10" x14ac:dyDescent="0.25">
      <c r="A17" s="18" t="s">
        <v>48</v>
      </c>
      <c r="B17" s="19">
        <v>9899</v>
      </c>
      <c r="C17" s="19">
        <v>10162</v>
      </c>
      <c r="D17" s="19">
        <v>9586</v>
      </c>
      <c r="E17" s="19">
        <v>5177</v>
      </c>
      <c r="F17" s="19">
        <v>7435</v>
      </c>
      <c r="G17" s="19">
        <v>6426</v>
      </c>
      <c r="H17" s="19">
        <v>1.9121112613482711</v>
      </c>
      <c r="I17" s="19">
        <v>1.3667787491593812</v>
      </c>
      <c r="J17" s="19">
        <v>1.4917522564581389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POU2F3 Expression</vt:lpstr>
      <vt:lpstr>cell proliferation</vt:lpstr>
      <vt:lpstr>promoter activity</vt:lpstr>
      <vt:lpstr>'promoter activity'!OLE_LINK50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8-06-01T07:34:09Z</dcterms:created>
  <dcterms:modified xsi:type="dcterms:W3CDTF">2019-03-02T12:47:42Z</dcterms:modified>
</cp:coreProperties>
</file>